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A" sheetId="1" state="visible" r:id="rId2"/>
    <sheet name="Table B" sheetId="2" state="visible" r:id="rId3"/>
    <sheet name="Table 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" uniqueCount="41">
  <si>
    <r>
      <rPr>
        <b val="true"/>
        <sz val="11"/>
        <color rgb="FF000000"/>
        <rFont val="Calibri"/>
        <family val="2"/>
      </rPr>
      <t xml:space="preserve">Table A: Response of </t>
    </r>
    <r>
      <rPr>
        <b val="true"/>
        <i val="true"/>
        <sz val="11"/>
        <color rgb="FF000000"/>
        <rFont val="Calibri"/>
        <family val="2"/>
      </rPr>
      <t xml:space="preserve">Trichogramma bournieri </t>
    </r>
    <r>
      <rPr>
        <b val="true"/>
        <sz val="11"/>
        <color rgb="FF000000"/>
        <rFont val="Calibri"/>
        <family val="2"/>
      </rPr>
      <t xml:space="preserve">and </t>
    </r>
    <r>
      <rPr>
        <b val="true"/>
        <i val="true"/>
        <sz val="11"/>
        <color rgb="FF000000"/>
        <rFont val="Calibri"/>
        <family val="2"/>
      </rPr>
      <t xml:space="preserve">Cotesia sesamiae</t>
    </r>
    <r>
      <rPr>
        <b val="true"/>
        <sz val="11"/>
        <color rgb="FF000000"/>
        <rFont val="Calibri"/>
        <family val="2"/>
      </rPr>
      <t xml:space="preserve"> on oviposited Nyamula plant</t>
    </r>
  </si>
  <si>
    <r>
      <rPr>
        <b val="true"/>
        <i val="true"/>
        <sz val="11"/>
        <color rgb="FF000000"/>
        <rFont val="Calibri"/>
        <family val="2"/>
      </rPr>
      <t xml:space="preserve">T. bournieri </t>
    </r>
    <r>
      <rPr>
        <b val="true"/>
        <sz val="11"/>
        <color rgb="FF000000"/>
        <rFont val="Calibri"/>
        <family val="2"/>
      </rPr>
      <t xml:space="preserve">response</t>
    </r>
  </si>
  <si>
    <r>
      <rPr>
        <b val="true"/>
        <i val="true"/>
        <sz val="11"/>
        <color rgb="FF000000"/>
        <rFont val="Calibri"/>
        <family val="2"/>
      </rPr>
      <t xml:space="preserve">C. sesamiae</t>
    </r>
    <r>
      <rPr>
        <b val="true"/>
        <sz val="11"/>
        <color rgb="FF000000"/>
        <rFont val="Calibri"/>
        <family val="2"/>
      </rPr>
      <t xml:space="preserve"> response</t>
    </r>
  </si>
  <si>
    <t xml:space="preserve">Replicate </t>
  </si>
  <si>
    <t xml:space="preserve">Treatment</t>
  </si>
  <si>
    <t xml:space="preserve">Control</t>
  </si>
  <si>
    <t xml:space="preserve">Solvent 1</t>
  </si>
  <si>
    <t xml:space="preserve">Solvent 2</t>
  </si>
  <si>
    <t xml:space="preserve">Solvent AVG</t>
  </si>
  <si>
    <t xml:space="preserve">R1</t>
  </si>
  <si>
    <t xml:space="preserve">R2</t>
  </si>
  <si>
    <t xml:space="preserve">R3</t>
  </si>
  <si>
    <t xml:space="preserve">R4</t>
  </si>
  <si>
    <t xml:space="preserve">R5</t>
  </si>
  <si>
    <t xml:space="preserve">R6</t>
  </si>
  <si>
    <t xml:space="preserve">R7</t>
  </si>
  <si>
    <t xml:space="preserve">R8</t>
  </si>
  <si>
    <t xml:space="preserve">R9</t>
  </si>
  <si>
    <t xml:space="preserve">R10</t>
  </si>
  <si>
    <t xml:space="preserve">R11</t>
  </si>
  <si>
    <t xml:space="preserve">R12</t>
  </si>
  <si>
    <t xml:space="preserve"> </t>
  </si>
  <si>
    <r>
      <rPr>
        <b val="true"/>
        <sz val="11"/>
        <color rgb="FF000000"/>
        <rFont val="Calibri"/>
        <family val="2"/>
      </rPr>
      <t xml:space="preserve">Table B: Response of </t>
    </r>
    <r>
      <rPr>
        <b val="true"/>
        <i val="true"/>
        <sz val="11"/>
        <color rgb="FF000000"/>
        <rFont val="Calibri"/>
        <family val="2"/>
      </rPr>
      <t xml:space="preserve">Trichogramma bournieri </t>
    </r>
    <r>
      <rPr>
        <b val="true"/>
        <sz val="11"/>
        <color rgb="FF000000"/>
        <rFont val="Calibri"/>
        <family val="2"/>
      </rPr>
      <t xml:space="preserve">and </t>
    </r>
    <r>
      <rPr>
        <b val="true"/>
        <i val="true"/>
        <sz val="11"/>
        <color rgb="FF000000"/>
        <rFont val="Calibri"/>
        <family val="2"/>
      </rPr>
      <t xml:space="preserve">Cotesia sesamiae</t>
    </r>
    <r>
      <rPr>
        <b val="true"/>
        <sz val="11"/>
        <color rgb="FF000000"/>
        <rFont val="Calibri"/>
        <family val="2"/>
      </rPr>
      <t xml:space="preserve"> on induced Nyamula plant</t>
    </r>
  </si>
  <si>
    <t xml:space="preserve">Solvent</t>
  </si>
  <si>
    <r>
      <rPr>
        <b val="true"/>
        <sz val="11"/>
        <color rgb="FF000000"/>
        <rFont val="Calibri"/>
        <family val="2"/>
      </rPr>
      <t xml:space="preserve">Table C: Response of </t>
    </r>
    <r>
      <rPr>
        <b val="true"/>
        <i val="true"/>
        <sz val="11"/>
        <color rgb="FF000000"/>
        <rFont val="Calibri"/>
        <family val="2"/>
      </rPr>
      <t xml:space="preserve">Trichogramma bournieri </t>
    </r>
    <r>
      <rPr>
        <b val="true"/>
        <sz val="11"/>
        <color rgb="FF000000"/>
        <rFont val="Calibri"/>
        <family val="2"/>
      </rPr>
      <t xml:space="preserve">and </t>
    </r>
    <r>
      <rPr>
        <b val="true"/>
        <i val="true"/>
        <sz val="11"/>
        <color rgb="FF000000"/>
        <rFont val="Calibri"/>
        <family val="2"/>
      </rPr>
      <t xml:space="preserve">Cotesia sesamiae</t>
    </r>
    <r>
      <rPr>
        <b val="true"/>
        <sz val="11"/>
        <color rgb="FF000000"/>
        <rFont val="Calibri"/>
        <family val="2"/>
      </rPr>
      <t xml:space="preserve"> on induced HB515 plant</t>
    </r>
  </si>
  <si>
    <t xml:space="preserve">Replicate</t>
  </si>
  <si>
    <t xml:space="preserve">Solvent-1</t>
  </si>
  <si>
    <t xml:space="preserve">Solvent-2</t>
  </si>
  <si>
    <t xml:space="preserve">Avg Solvent</t>
  </si>
  <si>
    <t xml:space="preserve">R-1</t>
  </si>
  <si>
    <t xml:space="preserve">R-2</t>
  </si>
  <si>
    <t xml:space="preserve">R-3</t>
  </si>
  <si>
    <t xml:space="preserve">R-4</t>
  </si>
  <si>
    <t xml:space="preserve">R-5</t>
  </si>
  <si>
    <t xml:space="preserve">R-6</t>
  </si>
  <si>
    <t xml:space="preserve">R-7</t>
  </si>
  <si>
    <t xml:space="preserve">R-8</t>
  </si>
  <si>
    <t xml:space="preserve">R-9</t>
  </si>
  <si>
    <t xml:space="preserve">R-10</t>
  </si>
  <si>
    <t xml:space="preserve">R-11</t>
  </si>
  <si>
    <t xml:space="preserve">R-12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I2" s="2" t="s">
        <v>2</v>
      </c>
    </row>
    <row r="3" customFormat="false" ht="15" hidden="false" customHeight="false" outlineLevel="0" collapsed="false">
      <c r="A3" s="0" t="s">
        <v>3</v>
      </c>
      <c r="B3" s="0" t="s">
        <v>4</v>
      </c>
      <c r="C3" s="0" t="s">
        <v>5</v>
      </c>
      <c r="D3" s="0" t="s">
        <v>6</v>
      </c>
      <c r="E3" s="0" t="s">
        <v>7</v>
      </c>
      <c r="F3" s="0" t="s">
        <v>8</v>
      </c>
      <c r="I3" s="0" t="s">
        <v>3</v>
      </c>
      <c r="J3" s="0" t="s">
        <v>4</v>
      </c>
      <c r="K3" s="0" t="s">
        <v>5</v>
      </c>
      <c r="L3" s="0" t="s">
        <v>6</v>
      </c>
      <c r="M3" s="0" t="s">
        <v>7</v>
      </c>
      <c r="N3" s="0" t="s">
        <v>8</v>
      </c>
    </row>
    <row r="4" customFormat="false" ht="15" hidden="false" customHeight="false" outlineLevel="0" collapsed="false">
      <c r="A4" s="0" t="s">
        <v>9</v>
      </c>
      <c r="B4" s="0" t="n">
        <v>5.15</v>
      </c>
      <c r="C4" s="0" t="n">
        <v>3.48</v>
      </c>
      <c r="D4" s="0" t="n">
        <v>3.63</v>
      </c>
      <c r="E4" s="0" t="n">
        <v>0.43</v>
      </c>
      <c r="F4" s="1" t="n">
        <f aca="false">AVERAGE(D4:E4)</f>
        <v>2.03</v>
      </c>
      <c r="I4" s="0" t="s">
        <v>9</v>
      </c>
      <c r="J4" s="0" t="n">
        <v>3.62</v>
      </c>
      <c r="K4" s="0" t="n">
        <v>3.48</v>
      </c>
      <c r="L4" s="0" t="n">
        <v>1.12</v>
      </c>
      <c r="M4" s="0" t="n">
        <v>1.77</v>
      </c>
      <c r="N4" s="1" t="n">
        <f aca="false">AVERAGE(L4:M4)</f>
        <v>1.445</v>
      </c>
    </row>
    <row r="5" customFormat="false" ht="15" hidden="false" customHeight="false" outlineLevel="0" collapsed="false">
      <c r="A5" s="0" t="s">
        <v>10</v>
      </c>
      <c r="B5" s="0" t="n">
        <v>5.75</v>
      </c>
      <c r="C5" s="0" t="n">
        <v>0.97</v>
      </c>
      <c r="D5" s="0" t="n">
        <v>2.27</v>
      </c>
      <c r="E5" s="0" t="n">
        <v>3.17</v>
      </c>
      <c r="F5" s="1" t="n">
        <f aca="false">AVERAGE(D5:E5)</f>
        <v>2.72</v>
      </c>
      <c r="I5" s="0" t="s">
        <v>10</v>
      </c>
      <c r="J5" s="0" t="n">
        <v>4.88</v>
      </c>
      <c r="K5" s="0" t="n">
        <v>2.05</v>
      </c>
      <c r="L5" s="0" t="n">
        <v>0.12</v>
      </c>
      <c r="M5" s="0" t="n">
        <v>1.68</v>
      </c>
      <c r="N5" s="1" t="n">
        <f aca="false">AVERAGE(L5:M5)</f>
        <v>0.9</v>
      </c>
    </row>
    <row r="6" customFormat="false" ht="15" hidden="false" customHeight="false" outlineLevel="0" collapsed="false">
      <c r="A6" s="0" t="s">
        <v>11</v>
      </c>
      <c r="B6" s="0" t="n">
        <v>2.07</v>
      </c>
      <c r="C6" s="0" t="n">
        <v>2.4</v>
      </c>
      <c r="D6" s="0" t="n">
        <v>2.95</v>
      </c>
      <c r="E6" s="0" t="n">
        <v>1.68</v>
      </c>
      <c r="F6" s="1" t="n">
        <f aca="false">AVERAGE(D6:E6)</f>
        <v>2.315</v>
      </c>
      <c r="I6" s="0" t="s">
        <v>11</v>
      </c>
      <c r="J6" s="0" t="n">
        <v>4.4</v>
      </c>
      <c r="K6" s="0" t="n">
        <v>3.03</v>
      </c>
      <c r="L6" s="0" t="n">
        <v>1.57</v>
      </c>
      <c r="M6" s="0" t="n">
        <v>0.25</v>
      </c>
      <c r="N6" s="1" t="n">
        <f aca="false">AVERAGE(L6:M6)</f>
        <v>0.91</v>
      </c>
    </row>
    <row r="7" customFormat="false" ht="15" hidden="false" customHeight="false" outlineLevel="0" collapsed="false">
      <c r="A7" s="0" t="s">
        <v>12</v>
      </c>
      <c r="B7" s="0" t="n">
        <v>3.57</v>
      </c>
      <c r="C7" s="0" t="n">
        <v>3.03</v>
      </c>
      <c r="D7" s="0" t="n">
        <v>2.14</v>
      </c>
      <c r="E7" s="0" t="n">
        <v>0.38</v>
      </c>
      <c r="F7" s="1" t="n">
        <f aca="false">AVERAGE(D7:E7)</f>
        <v>1.26</v>
      </c>
      <c r="I7" s="0" t="s">
        <v>12</v>
      </c>
      <c r="J7" s="0" t="n">
        <v>1.62</v>
      </c>
      <c r="K7" s="0" t="n">
        <v>0.73</v>
      </c>
      <c r="L7" s="0" t="n">
        <v>1.62</v>
      </c>
      <c r="M7" s="0" t="n">
        <v>2.98</v>
      </c>
      <c r="N7" s="1" t="n">
        <f aca="false">AVERAGE(L7:M7)</f>
        <v>2.3</v>
      </c>
    </row>
    <row r="8" customFormat="false" ht="15" hidden="false" customHeight="false" outlineLevel="0" collapsed="false">
      <c r="A8" s="0" t="s">
        <v>13</v>
      </c>
      <c r="B8" s="0" t="n">
        <v>4.85</v>
      </c>
      <c r="C8" s="0" t="n">
        <v>1.63</v>
      </c>
      <c r="D8" s="0" t="n">
        <v>0.97</v>
      </c>
      <c r="E8" s="0" t="n">
        <v>0.2</v>
      </c>
      <c r="F8" s="1" t="n">
        <f aca="false">AVERAGE(D8:E8)</f>
        <v>0.585</v>
      </c>
      <c r="I8" s="0" t="s">
        <v>13</v>
      </c>
      <c r="J8" s="0" t="n">
        <v>1.87</v>
      </c>
      <c r="K8" s="0" t="n">
        <v>2.62</v>
      </c>
      <c r="L8" s="0" t="n">
        <v>0.83</v>
      </c>
      <c r="M8" s="0" t="n">
        <v>4.17</v>
      </c>
      <c r="N8" s="1" t="n">
        <f aca="false">AVERAGE(L8:M8)</f>
        <v>2.5</v>
      </c>
    </row>
    <row r="9" customFormat="false" ht="15" hidden="false" customHeight="false" outlineLevel="0" collapsed="false">
      <c r="A9" s="0" t="s">
        <v>14</v>
      </c>
      <c r="B9" s="0" t="n">
        <v>3.3</v>
      </c>
      <c r="C9" s="0" t="n">
        <v>1.28</v>
      </c>
      <c r="D9" s="0" t="n">
        <v>2.62</v>
      </c>
      <c r="E9" s="0" t="n">
        <v>1.98</v>
      </c>
      <c r="F9" s="1" t="n">
        <f aca="false">AVERAGE(D9:E9)</f>
        <v>2.3</v>
      </c>
      <c r="I9" s="0" t="s">
        <v>14</v>
      </c>
      <c r="J9" s="0" t="n">
        <v>4.08</v>
      </c>
      <c r="K9" s="0" t="n">
        <v>1.6</v>
      </c>
      <c r="L9" s="0" t="n">
        <v>3.35</v>
      </c>
      <c r="M9" s="0" t="n">
        <v>2.75</v>
      </c>
      <c r="N9" s="1" t="n">
        <f aca="false">AVERAGE(L9:M9)</f>
        <v>3.05</v>
      </c>
    </row>
    <row r="10" customFormat="false" ht="15" hidden="false" customHeight="false" outlineLevel="0" collapsed="false">
      <c r="A10" s="0" t="s">
        <v>15</v>
      </c>
      <c r="B10" s="0" t="n">
        <v>2.52</v>
      </c>
      <c r="C10" s="0" t="n">
        <v>2.78</v>
      </c>
      <c r="D10" s="0" t="n">
        <v>3.48</v>
      </c>
      <c r="E10" s="0" t="n">
        <v>2.4</v>
      </c>
      <c r="F10" s="1" t="n">
        <f aca="false">AVERAGE(D10:E10)</f>
        <v>2.94</v>
      </c>
      <c r="I10" s="0" t="s">
        <v>15</v>
      </c>
      <c r="J10" s="0" t="n">
        <v>4.58</v>
      </c>
      <c r="K10" s="0" t="n">
        <v>0.6</v>
      </c>
      <c r="L10" s="0" t="n">
        <v>0.17</v>
      </c>
      <c r="M10" s="0" t="n">
        <v>1.33</v>
      </c>
      <c r="N10" s="1" t="n">
        <f aca="false">AVERAGE(L10:M10)</f>
        <v>0.75</v>
      </c>
    </row>
    <row r="11" customFormat="false" ht="15" hidden="false" customHeight="false" outlineLevel="0" collapsed="false">
      <c r="A11" s="0" t="s">
        <v>16</v>
      </c>
      <c r="B11" s="0" t="n">
        <v>4.23</v>
      </c>
      <c r="C11" s="0" t="n">
        <v>2.73</v>
      </c>
      <c r="D11" s="0" t="n">
        <v>1</v>
      </c>
      <c r="E11" s="0" t="n">
        <v>1.7</v>
      </c>
      <c r="F11" s="1" t="n">
        <f aca="false">AVERAGE(D11:E11)</f>
        <v>1.35</v>
      </c>
      <c r="I11" s="0" t="s">
        <v>16</v>
      </c>
      <c r="J11" s="0" t="n">
        <v>3.27</v>
      </c>
      <c r="K11" s="0" t="n">
        <v>1.45</v>
      </c>
      <c r="L11" s="0" t="n">
        <v>3.42</v>
      </c>
      <c r="M11" s="0" t="n">
        <v>1.42</v>
      </c>
      <c r="N11" s="1" t="n">
        <f aca="false">AVERAGE(L11:M11)</f>
        <v>2.42</v>
      </c>
    </row>
    <row r="12" customFormat="false" ht="15" hidden="false" customHeight="false" outlineLevel="0" collapsed="false">
      <c r="A12" s="0" t="s">
        <v>17</v>
      </c>
      <c r="B12" s="0" t="n">
        <v>2.01</v>
      </c>
      <c r="C12" s="0" t="n">
        <v>1.8</v>
      </c>
      <c r="D12" s="0" t="n">
        <v>2.72</v>
      </c>
      <c r="E12" s="0" t="n">
        <v>2.37</v>
      </c>
      <c r="F12" s="1" t="n">
        <f aca="false">AVERAGE(D12:E12)</f>
        <v>2.545</v>
      </c>
      <c r="I12" s="0" t="s">
        <v>17</v>
      </c>
      <c r="J12" s="0" t="n">
        <v>4.62</v>
      </c>
      <c r="K12" s="0" t="n">
        <v>0.9</v>
      </c>
      <c r="L12" s="0" t="n">
        <v>3.63</v>
      </c>
      <c r="M12" s="0" t="n">
        <v>0.77</v>
      </c>
      <c r="N12" s="1" t="n">
        <f aca="false">AVERAGE(L12:M12)</f>
        <v>2.2</v>
      </c>
    </row>
    <row r="13" customFormat="false" ht="15" hidden="false" customHeight="false" outlineLevel="0" collapsed="false">
      <c r="A13" s="0" t="s">
        <v>18</v>
      </c>
      <c r="B13" s="0" t="n">
        <v>1.13</v>
      </c>
      <c r="C13" s="0" t="n">
        <v>1.07</v>
      </c>
      <c r="D13" s="0" t="n">
        <v>0.63</v>
      </c>
      <c r="E13" s="0" t="n">
        <v>1.15</v>
      </c>
      <c r="F13" s="1" t="n">
        <f aca="false">AVERAGE(D13:E13)</f>
        <v>0.89</v>
      </c>
      <c r="I13" s="0" t="s">
        <v>18</v>
      </c>
      <c r="J13" s="0" t="n">
        <v>2.77</v>
      </c>
      <c r="K13" s="0" t="n">
        <v>1.08</v>
      </c>
      <c r="L13" s="0" t="n">
        <v>1.48</v>
      </c>
      <c r="M13" s="0" t="n">
        <v>2.68</v>
      </c>
      <c r="N13" s="1" t="n">
        <f aca="false">AVERAGE(L13:M13)</f>
        <v>2.08</v>
      </c>
    </row>
    <row r="14" customFormat="false" ht="15" hidden="false" customHeight="false" outlineLevel="0" collapsed="false">
      <c r="A14" s="0" t="s">
        <v>19</v>
      </c>
      <c r="B14" s="0" t="n">
        <v>4.72</v>
      </c>
      <c r="C14" s="0" t="n">
        <v>1.15</v>
      </c>
      <c r="D14" s="0" t="n">
        <v>0.15</v>
      </c>
      <c r="E14" s="0" t="n">
        <v>3.21</v>
      </c>
      <c r="F14" s="1" t="n">
        <f aca="false">AVERAGE(D14:E14)</f>
        <v>1.68</v>
      </c>
      <c r="I14" s="0" t="s">
        <v>19</v>
      </c>
      <c r="J14" s="0" t="n">
        <v>4.88</v>
      </c>
      <c r="K14" s="0" t="n">
        <v>1.65</v>
      </c>
      <c r="L14" s="0" t="n">
        <v>0.85</v>
      </c>
      <c r="M14" s="0" t="n">
        <v>1.27</v>
      </c>
      <c r="N14" s="1" t="n">
        <f aca="false">AVERAGE(L14:M14)</f>
        <v>1.06</v>
      </c>
    </row>
    <row r="15" customFormat="false" ht="15" hidden="false" customHeight="false" outlineLevel="0" collapsed="false">
      <c r="A15" s="0" t="s">
        <v>20</v>
      </c>
      <c r="B15" s="0" t="n">
        <v>5.36</v>
      </c>
      <c r="C15" s="0" t="n">
        <v>1.03</v>
      </c>
      <c r="D15" s="0" t="n">
        <v>3</v>
      </c>
      <c r="E15" s="0" t="n">
        <v>0.17</v>
      </c>
      <c r="F15" s="1" t="n">
        <f aca="false">AVERAGE(D15:E15)</f>
        <v>1.585</v>
      </c>
      <c r="I15" s="0" t="s">
        <v>20</v>
      </c>
      <c r="J15" s="0" t="n">
        <v>4.73</v>
      </c>
      <c r="K15" s="0" t="n">
        <v>1.85</v>
      </c>
      <c r="L15" s="0" t="n">
        <v>0.42</v>
      </c>
      <c r="M15" s="0" t="n">
        <v>0.35</v>
      </c>
      <c r="N15" s="1" t="n">
        <f aca="false">AVERAGE(L15:M15)</f>
        <v>0.385</v>
      </c>
    </row>
    <row r="17" customFormat="false" ht="15" hidden="false" customHeight="false" outlineLevel="0" collapsed="false">
      <c r="B17" s="1"/>
      <c r="C17" s="1"/>
      <c r="D17" s="1"/>
      <c r="E17" s="1"/>
      <c r="F17" s="1"/>
      <c r="J17" s="1"/>
      <c r="K17" s="1"/>
      <c r="L17" s="1"/>
      <c r="M17" s="1"/>
      <c r="N17" s="1"/>
    </row>
    <row r="24" customFormat="false" ht="15" hidden="false" customHeight="false" outlineLevel="0" collapsed="false">
      <c r="H24" s="0" t="s">
        <v>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false" hidden="false" outlineLevel="0" max="1" min="1" style="3" width="9.14"/>
    <col collapsed="false" customWidth="true" hidden="false" outlineLevel="0" max="2" min="2" style="3" width="16.84"/>
    <col collapsed="false" customWidth="true" hidden="false" outlineLevel="0" max="4" min="3" style="3" width="9.28"/>
    <col collapsed="false" customWidth="true" hidden="false" outlineLevel="0" max="5" min="5" style="3" width="16.84"/>
    <col collapsed="false" customWidth="false" hidden="false" outlineLevel="0" max="8" min="6" style="3" width="9.14"/>
    <col collapsed="false" customWidth="true" hidden="false" outlineLevel="0" max="9" min="9" style="3" width="10.28"/>
    <col collapsed="false" customWidth="true" hidden="false" outlineLevel="0" max="14" min="10" style="3" width="16.84"/>
    <col collapsed="false" customWidth="false" hidden="false" outlineLevel="0" max="257" min="15" style="3" width="9.14"/>
  </cols>
  <sheetData>
    <row r="1" customFormat="false" ht="15.75" hidden="false" customHeight="false" outlineLevel="0" collapsed="false">
      <c r="A1" s="1" t="s">
        <v>22</v>
      </c>
      <c r="B1" s="0"/>
      <c r="C1" s="0"/>
      <c r="D1" s="0"/>
      <c r="E1" s="0"/>
      <c r="F1" s="0"/>
      <c r="G1" s="0"/>
      <c r="H1" s="0"/>
      <c r="I1" s="0"/>
      <c r="J1" s="0"/>
      <c r="K1" s="0"/>
    </row>
    <row r="2" customFormat="false" ht="15.75" hidden="false" customHeight="false" outlineLevel="0" collapsed="false">
      <c r="A2" s="2" t="s">
        <v>1</v>
      </c>
      <c r="B2" s="0"/>
      <c r="C2" s="0"/>
      <c r="D2" s="0"/>
      <c r="E2" s="0"/>
      <c r="F2" s="0"/>
      <c r="G2" s="0"/>
      <c r="H2" s="0"/>
      <c r="I2" s="2" t="s">
        <v>2</v>
      </c>
      <c r="J2" s="0"/>
      <c r="K2" s="0"/>
      <c r="L2" s="4"/>
      <c r="M2" s="4"/>
      <c r="N2" s="4"/>
    </row>
    <row r="3" customFormat="false" ht="15.75" hidden="false" customHeight="false" outlineLevel="0" collapsed="false">
      <c r="A3" s="3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4" t="s">
        <v>8</v>
      </c>
      <c r="I3" s="3" t="s">
        <v>4</v>
      </c>
      <c r="J3" s="3" t="s">
        <v>5</v>
      </c>
      <c r="K3" s="3" t="s">
        <v>23</v>
      </c>
      <c r="L3" s="3" t="s">
        <v>23</v>
      </c>
      <c r="M3" s="4" t="s">
        <v>8</v>
      </c>
    </row>
    <row r="4" customFormat="false" ht="15.75" hidden="false" customHeight="false" outlineLevel="0" collapsed="false">
      <c r="A4" s="3" t="s">
        <v>9</v>
      </c>
      <c r="B4" s="3" t="n">
        <v>2.12</v>
      </c>
      <c r="C4" s="3" t="n">
        <v>1.22</v>
      </c>
      <c r="D4" s="5" t="n">
        <v>3.63</v>
      </c>
      <c r="E4" s="5" t="n">
        <v>1.68</v>
      </c>
      <c r="F4" s="4" t="n">
        <f aca="false">AVERAGE(D4:E4)</f>
        <v>2.655</v>
      </c>
      <c r="I4" s="3" t="n">
        <v>2.75</v>
      </c>
      <c r="J4" s="3" t="n">
        <v>0.88</v>
      </c>
      <c r="K4" s="3" t="n">
        <v>1.77</v>
      </c>
      <c r="L4" s="3" t="n">
        <v>1.27</v>
      </c>
      <c r="M4" s="4" t="n">
        <f aca="false">AVERAGE(K4:L4)</f>
        <v>1.52</v>
      </c>
      <c r="N4" s="5"/>
    </row>
    <row r="5" customFormat="false" ht="15.75" hidden="false" customHeight="false" outlineLevel="0" collapsed="false">
      <c r="A5" s="3" t="s">
        <v>10</v>
      </c>
      <c r="B5" s="3" t="n">
        <v>2.8</v>
      </c>
      <c r="C5" s="3" t="n">
        <v>2.32</v>
      </c>
      <c r="D5" s="5" t="n">
        <v>1.07</v>
      </c>
      <c r="E5" s="5" t="n">
        <v>2.4</v>
      </c>
      <c r="F5" s="4" t="n">
        <f aca="false">AVERAGE(D5:E5)</f>
        <v>1.735</v>
      </c>
      <c r="I5" s="3" t="n">
        <v>3.18</v>
      </c>
      <c r="J5" s="3" t="n">
        <v>1.82</v>
      </c>
      <c r="K5" s="3" t="n">
        <v>3.92</v>
      </c>
      <c r="L5" s="3" t="n">
        <v>0.55</v>
      </c>
      <c r="M5" s="4" t="n">
        <f aca="false">AVERAGE(K5:L5)</f>
        <v>2.235</v>
      </c>
      <c r="N5" s="5"/>
    </row>
    <row r="6" customFormat="false" ht="15.75" hidden="false" customHeight="false" outlineLevel="0" collapsed="false">
      <c r="A6" s="3" t="s">
        <v>11</v>
      </c>
      <c r="B6" s="3" t="n">
        <v>3.03</v>
      </c>
      <c r="C6" s="3" t="n">
        <v>0.88</v>
      </c>
      <c r="D6" s="5" t="n">
        <v>3.1</v>
      </c>
      <c r="E6" s="5" t="n">
        <v>0.58</v>
      </c>
      <c r="F6" s="4" t="n">
        <f aca="false">AVERAGE(D6:E6)</f>
        <v>1.84</v>
      </c>
      <c r="I6" s="3" t="n">
        <v>4</v>
      </c>
      <c r="J6" s="3" t="n">
        <v>1.17</v>
      </c>
      <c r="K6" s="3" t="n">
        <v>1.36</v>
      </c>
      <c r="L6" s="3" t="n">
        <v>1.22</v>
      </c>
      <c r="M6" s="4" t="n">
        <f aca="false">AVERAGE(K6:L6)</f>
        <v>1.29</v>
      </c>
      <c r="N6" s="5"/>
    </row>
    <row r="7" customFormat="false" ht="15.75" hidden="false" customHeight="false" outlineLevel="0" collapsed="false">
      <c r="A7" s="3" t="s">
        <v>12</v>
      </c>
      <c r="B7" s="3" t="n">
        <v>2.73</v>
      </c>
      <c r="C7" s="3" t="n">
        <v>2.13</v>
      </c>
      <c r="D7" s="5" t="n">
        <v>1.78</v>
      </c>
      <c r="E7" s="5" t="n">
        <v>1.57</v>
      </c>
      <c r="F7" s="4" t="n">
        <f aca="false">AVERAGE(D7:E7)</f>
        <v>1.675</v>
      </c>
      <c r="I7" s="3" t="n">
        <v>3.5</v>
      </c>
      <c r="J7" s="3" t="n">
        <v>0.55</v>
      </c>
      <c r="K7" s="3" t="n">
        <v>2</v>
      </c>
      <c r="L7" s="3" t="n">
        <v>1.25</v>
      </c>
      <c r="M7" s="4" t="n">
        <f aca="false">AVERAGE(K7:L7)</f>
        <v>1.625</v>
      </c>
      <c r="N7" s="5"/>
    </row>
    <row r="8" customFormat="false" ht="15.75" hidden="false" customHeight="false" outlineLevel="0" collapsed="false">
      <c r="A8" s="3" t="s">
        <v>13</v>
      </c>
      <c r="B8" s="3" t="n">
        <v>2.13</v>
      </c>
      <c r="C8" s="3" t="n">
        <v>1.55</v>
      </c>
      <c r="D8" s="5" t="n">
        <v>2.37</v>
      </c>
      <c r="E8" s="5" t="n">
        <v>0.47</v>
      </c>
      <c r="F8" s="4" t="n">
        <f aca="false">AVERAGE(D8:E8)</f>
        <v>1.42</v>
      </c>
      <c r="I8" s="3" t="n">
        <v>4.62</v>
      </c>
      <c r="J8" s="3" t="n">
        <v>0.83</v>
      </c>
      <c r="K8" s="3" t="n">
        <v>2.07</v>
      </c>
      <c r="L8" s="3" t="n">
        <v>1.57</v>
      </c>
      <c r="M8" s="4" t="n">
        <f aca="false">AVERAGE(K8:L8)</f>
        <v>1.82</v>
      </c>
      <c r="N8" s="5"/>
    </row>
    <row r="9" customFormat="false" ht="15.75" hidden="false" customHeight="false" outlineLevel="0" collapsed="false">
      <c r="A9" s="3" t="s">
        <v>14</v>
      </c>
      <c r="B9" s="3" t="n">
        <v>3.15</v>
      </c>
      <c r="C9" s="3" t="n">
        <v>2.3</v>
      </c>
      <c r="D9" s="5" t="n">
        <v>0.9</v>
      </c>
      <c r="E9" s="5" t="n">
        <v>1.53</v>
      </c>
      <c r="F9" s="4" t="n">
        <f aca="false">AVERAGE(D9:E9)</f>
        <v>1.215</v>
      </c>
      <c r="I9" s="3" t="n">
        <v>1.85</v>
      </c>
      <c r="J9" s="3" t="n">
        <v>3.42</v>
      </c>
      <c r="K9" s="3" t="n">
        <v>0.12</v>
      </c>
      <c r="L9" s="3" t="n">
        <v>0.48</v>
      </c>
      <c r="M9" s="4" t="n">
        <f aca="false">AVERAGE(K9:L9)</f>
        <v>0.3</v>
      </c>
      <c r="N9" s="5"/>
    </row>
    <row r="10" customFormat="false" ht="15.75" hidden="false" customHeight="false" outlineLevel="0" collapsed="false">
      <c r="A10" s="3" t="s">
        <v>15</v>
      </c>
      <c r="B10" s="3" t="n">
        <v>2.1</v>
      </c>
      <c r="C10" s="3" t="n">
        <v>1.2</v>
      </c>
      <c r="D10" s="5" t="n">
        <v>0.73</v>
      </c>
      <c r="E10" s="5" t="n">
        <v>1.12</v>
      </c>
      <c r="F10" s="4" t="n">
        <f aca="false">AVERAGE(D10:E10)</f>
        <v>0.925</v>
      </c>
      <c r="I10" s="3" t="n">
        <v>4.27</v>
      </c>
      <c r="J10" s="3" t="n">
        <v>2.58</v>
      </c>
      <c r="K10" s="3" t="n">
        <v>0.12</v>
      </c>
      <c r="L10" s="3" t="n">
        <v>0.05</v>
      </c>
      <c r="M10" s="4" t="n">
        <f aca="false">AVERAGE(K10:L10)</f>
        <v>0.085</v>
      </c>
      <c r="N10" s="5"/>
    </row>
    <row r="11" customFormat="false" ht="15.75" hidden="false" customHeight="false" outlineLevel="0" collapsed="false">
      <c r="A11" s="3" t="s">
        <v>16</v>
      </c>
      <c r="B11" s="3" t="n">
        <v>3.4</v>
      </c>
      <c r="C11" s="3" t="n">
        <v>1.57</v>
      </c>
      <c r="D11" s="5" t="n">
        <v>1.5</v>
      </c>
      <c r="E11" s="5" t="n">
        <v>0.53</v>
      </c>
      <c r="F11" s="4" t="n">
        <f aca="false">AVERAGE(D11:E11)</f>
        <v>1.015</v>
      </c>
      <c r="I11" s="3" t="n">
        <v>4.5</v>
      </c>
      <c r="J11" s="3" t="n">
        <v>1.35</v>
      </c>
      <c r="K11" s="3" t="n">
        <v>1.32</v>
      </c>
      <c r="L11" s="3" t="n">
        <v>1.03</v>
      </c>
      <c r="M11" s="4" t="n">
        <f aca="false">AVERAGE(K11:L11)</f>
        <v>1.175</v>
      </c>
      <c r="N11" s="5"/>
    </row>
    <row r="12" customFormat="false" ht="15.75" hidden="false" customHeight="false" outlineLevel="0" collapsed="false">
      <c r="A12" s="3" t="s">
        <v>17</v>
      </c>
      <c r="B12" s="3" t="n">
        <v>3.85</v>
      </c>
      <c r="C12" s="3" t="n">
        <v>2.75</v>
      </c>
      <c r="D12" s="5" t="n">
        <v>1.45</v>
      </c>
      <c r="E12" s="5" t="n">
        <v>1.82</v>
      </c>
      <c r="F12" s="4" t="n">
        <f aca="false">AVERAGE(D12:E12)</f>
        <v>1.635</v>
      </c>
      <c r="I12" s="3" t="n">
        <v>3.37</v>
      </c>
      <c r="J12" s="3" t="n">
        <v>1.45</v>
      </c>
      <c r="K12" s="3" t="n">
        <v>2.93</v>
      </c>
      <c r="L12" s="3" t="n">
        <v>0.55</v>
      </c>
      <c r="M12" s="4" t="n">
        <f aca="false">AVERAGE(K12:L12)</f>
        <v>1.74</v>
      </c>
      <c r="N12" s="5"/>
    </row>
    <row r="13" customFormat="false" ht="15.75" hidden="false" customHeight="false" outlineLevel="0" collapsed="false">
      <c r="A13" s="3" t="s">
        <v>18</v>
      </c>
      <c r="B13" s="3" t="n">
        <v>3.55</v>
      </c>
      <c r="C13" s="3" t="n">
        <v>2.88</v>
      </c>
      <c r="D13" s="5" t="n">
        <v>1</v>
      </c>
      <c r="E13" s="5" t="n">
        <v>1.4</v>
      </c>
      <c r="F13" s="4" t="n">
        <f aca="false">AVERAGE(D13:E13)</f>
        <v>1.2</v>
      </c>
      <c r="I13" s="3" t="n">
        <v>2.67</v>
      </c>
      <c r="J13" s="3" t="n">
        <v>1.63</v>
      </c>
      <c r="K13" s="3" t="n">
        <v>0.45</v>
      </c>
      <c r="L13" s="3" t="n">
        <v>2.18</v>
      </c>
      <c r="M13" s="4" t="n">
        <f aca="false">AVERAGE(K13:L13)</f>
        <v>1.315</v>
      </c>
      <c r="N13" s="5"/>
    </row>
    <row r="14" customFormat="false" ht="15.75" hidden="false" customHeight="false" outlineLevel="0" collapsed="false">
      <c r="A14" s="3" t="s">
        <v>19</v>
      </c>
      <c r="B14" s="3" t="n">
        <v>3.3</v>
      </c>
      <c r="C14" s="3" t="n">
        <v>2.5</v>
      </c>
      <c r="D14" s="5" t="n">
        <v>0.8</v>
      </c>
      <c r="E14" s="5" t="n">
        <v>1.89</v>
      </c>
      <c r="F14" s="4" t="n">
        <f aca="false">AVERAGE(D14:E14)</f>
        <v>1.345</v>
      </c>
      <c r="I14" s="3" t="n">
        <v>4.65</v>
      </c>
      <c r="J14" s="3" t="n">
        <v>1.92</v>
      </c>
      <c r="K14" s="3" t="n">
        <v>0.23</v>
      </c>
      <c r="L14" s="3" t="n">
        <v>0.2</v>
      </c>
      <c r="M14" s="4" t="n">
        <f aca="false">AVERAGE(K14:L14)</f>
        <v>0.215</v>
      </c>
      <c r="N14" s="5"/>
    </row>
    <row r="15" customFormat="false" ht="15.75" hidden="false" customHeight="false" outlineLevel="0" collapsed="false">
      <c r="A15" s="3" t="s">
        <v>20</v>
      </c>
      <c r="B15" s="3" t="n">
        <v>3.05</v>
      </c>
      <c r="C15" s="3" t="n">
        <v>1.01</v>
      </c>
      <c r="D15" s="5" t="n">
        <v>2.74</v>
      </c>
      <c r="E15" s="5" t="n">
        <v>2.1</v>
      </c>
      <c r="F15" s="4" t="n">
        <f aca="false">AVERAGE(D15:E15)</f>
        <v>2.42</v>
      </c>
      <c r="I15" s="3" t="n">
        <v>2.13</v>
      </c>
      <c r="J15" s="3" t="n">
        <v>1.6</v>
      </c>
      <c r="K15" s="3" t="n">
        <v>1.87</v>
      </c>
      <c r="L15" s="3" t="n">
        <v>0.63</v>
      </c>
      <c r="M15" s="4" t="n">
        <f aca="false">AVERAGE(K15:L15)</f>
        <v>1.25</v>
      </c>
      <c r="N15" s="5"/>
    </row>
    <row r="17" customFormat="false" ht="15.75" hidden="false" customHeight="false" outlineLevel="0" collapsed="false">
      <c r="N17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24</v>
      </c>
    </row>
    <row r="2" customFormat="false" ht="15" hidden="false" customHeight="false" outlineLevel="0" collapsed="false">
      <c r="A2" s="2" t="s">
        <v>1</v>
      </c>
      <c r="I2" s="2" t="s">
        <v>2</v>
      </c>
    </row>
    <row r="3" customFormat="false" ht="15" hidden="false" customHeight="false" outlineLevel="0" collapsed="false">
      <c r="A3" s="0" t="s">
        <v>25</v>
      </c>
      <c r="B3" s="0" t="s">
        <v>4</v>
      </c>
      <c r="C3" s="0" t="s">
        <v>5</v>
      </c>
      <c r="D3" s="0" t="s">
        <v>26</v>
      </c>
      <c r="E3" s="0" t="s">
        <v>27</v>
      </c>
      <c r="F3" s="1" t="s">
        <v>28</v>
      </c>
      <c r="H3" s="0" t="s">
        <v>25</v>
      </c>
      <c r="I3" s="0" t="s">
        <v>4</v>
      </c>
      <c r="J3" s="0" t="s">
        <v>5</v>
      </c>
      <c r="K3" s="0" t="s">
        <v>26</v>
      </c>
      <c r="L3" s="0" t="s">
        <v>27</v>
      </c>
      <c r="M3" s="1" t="s">
        <v>28</v>
      </c>
    </row>
    <row r="4" customFormat="false" ht="15" hidden="false" customHeight="false" outlineLevel="0" collapsed="false">
      <c r="A4" s="0" t="s">
        <v>29</v>
      </c>
      <c r="B4" s="0" t="n">
        <v>1.22</v>
      </c>
      <c r="C4" s="0" t="n">
        <v>2.78</v>
      </c>
      <c r="D4" s="0" t="n">
        <v>2.3</v>
      </c>
      <c r="E4" s="0" t="n">
        <v>2.78</v>
      </c>
      <c r="F4" s="0" t="n">
        <f aca="false">AVERAGE(D4:E4)</f>
        <v>2.54</v>
      </c>
      <c r="H4" s="0" t="s">
        <v>29</v>
      </c>
      <c r="I4" s="0" t="n">
        <v>2.42</v>
      </c>
      <c r="J4" s="0" t="n">
        <v>2.15</v>
      </c>
      <c r="K4" s="0" t="n">
        <v>1.5</v>
      </c>
      <c r="L4" s="0" t="n">
        <v>3.25</v>
      </c>
      <c r="M4" s="1" t="n">
        <f aca="false">AVERAGE(K4:L4)</f>
        <v>2.375</v>
      </c>
    </row>
    <row r="5" customFormat="false" ht="15" hidden="false" customHeight="false" outlineLevel="0" collapsed="false">
      <c r="A5" s="0" t="s">
        <v>30</v>
      </c>
      <c r="B5" s="0" t="n">
        <v>1.42</v>
      </c>
      <c r="C5" s="0" t="n">
        <v>1.98</v>
      </c>
      <c r="D5" s="0" t="n">
        <v>2.32</v>
      </c>
      <c r="E5" s="0" t="n">
        <v>1.77</v>
      </c>
      <c r="F5" s="0" t="n">
        <f aca="false">AVERAGE(D5:E5)</f>
        <v>2.045</v>
      </c>
      <c r="H5" s="0" t="s">
        <v>30</v>
      </c>
      <c r="I5" s="0" t="n">
        <v>1.62</v>
      </c>
      <c r="J5" s="0" t="n">
        <v>3.68</v>
      </c>
      <c r="K5" s="0" t="n">
        <v>1.67</v>
      </c>
      <c r="L5" s="0" t="n">
        <v>2.88</v>
      </c>
      <c r="M5" s="1" t="n">
        <f aca="false">AVERAGE(K5:L5)</f>
        <v>2.275</v>
      </c>
    </row>
    <row r="6" customFormat="false" ht="15" hidden="false" customHeight="false" outlineLevel="0" collapsed="false">
      <c r="A6" s="0" t="s">
        <v>31</v>
      </c>
      <c r="B6" s="0" t="n">
        <v>2.1</v>
      </c>
      <c r="C6" s="0" t="n">
        <v>2.8</v>
      </c>
      <c r="D6" s="0" t="n">
        <v>1.75</v>
      </c>
      <c r="E6" s="0" t="n">
        <v>1.8</v>
      </c>
      <c r="F6" s="0" t="n">
        <f aca="false">AVERAGE(D6:E6)</f>
        <v>1.775</v>
      </c>
      <c r="H6" s="0" t="s">
        <v>31</v>
      </c>
      <c r="I6" s="0" t="n">
        <v>3.47</v>
      </c>
      <c r="J6" s="0" t="n">
        <v>1.72</v>
      </c>
      <c r="K6" s="0" t="n">
        <v>2.43</v>
      </c>
      <c r="L6" s="0" t="n">
        <v>1.92</v>
      </c>
      <c r="M6" s="1" t="n">
        <f aca="false">AVERAGE(K6:L6)</f>
        <v>2.175</v>
      </c>
    </row>
    <row r="7" customFormat="false" ht="15" hidden="false" customHeight="false" outlineLevel="0" collapsed="false">
      <c r="A7" s="0" t="s">
        <v>32</v>
      </c>
      <c r="B7" s="0" t="n">
        <v>1.3</v>
      </c>
      <c r="C7" s="0" t="n">
        <v>1.9</v>
      </c>
      <c r="D7" s="0" t="n">
        <v>1.85</v>
      </c>
      <c r="E7" s="0" t="n">
        <v>0.9</v>
      </c>
      <c r="F7" s="0" t="n">
        <f aca="false">AVERAGE(D7:E7)</f>
        <v>1.375</v>
      </c>
      <c r="H7" s="0" t="s">
        <v>32</v>
      </c>
      <c r="I7" s="0" t="n">
        <v>2.43</v>
      </c>
      <c r="J7" s="0" t="n">
        <v>1.85</v>
      </c>
      <c r="K7" s="0" t="n">
        <v>3</v>
      </c>
      <c r="L7" s="0" t="n">
        <v>3.3</v>
      </c>
      <c r="M7" s="1" t="n">
        <f aca="false">AVERAGE(K7:L7)</f>
        <v>3.15</v>
      </c>
    </row>
    <row r="8" customFormat="false" ht="15" hidden="false" customHeight="false" outlineLevel="0" collapsed="false">
      <c r="A8" s="0" t="s">
        <v>33</v>
      </c>
      <c r="B8" s="0" t="n">
        <v>1.15</v>
      </c>
      <c r="C8" s="0" t="n">
        <v>1.57</v>
      </c>
      <c r="D8" s="0" t="n">
        <v>2.47</v>
      </c>
      <c r="E8" s="0" t="n">
        <v>1.23</v>
      </c>
      <c r="F8" s="0" t="n">
        <f aca="false">AVERAGE(D8:E8)</f>
        <v>1.85</v>
      </c>
      <c r="H8" s="0" t="s">
        <v>33</v>
      </c>
      <c r="I8" s="0" t="n">
        <v>3.57</v>
      </c>
      <c r="J8" s="0" t="n">
        <v>1.6</v>
      </c>
      <c r="K8" s="0" t="n">
        <v>4.85</v>
      </c>
      <c r="L8" s="0" t="n">
        <v>0.47</v>
      </c>
      <c r="M8" s="1" t="n">
        <f aca="false">AVERAGE(K8:L8)</f>
        <v>2.66</v>
      </c>
    </row>
    <row r="9" customFormat="false" ht="15" hidden="false" customHeight="false" outlineLevel="0" collapsed="false">
      <c r="A9" s="0" t="s">
        <v>34</v>
      </c>
      <c r="B9" s="0" t="n">
        <v>4.32</v>
      </c>
      <c r="C9" s="0" t="n">
        <v>1.85</v>
      </c>
      <c r="D9" s="0" t="n">
        <v>1.92</v>
      </c>
      <c r="E9" s="0" t="n">
        <v>3.05</v>
      </c>
      <c r="F9" s="0" t="n">
        <f aca="false">AVERAGE(D9:E9)</f>
        <v>2.485</v>
      </c>
      <c r="H9" s="0" t="s">
        <v>34</v>
      </c>
      <c r="I9" s="0" t="n">
        <v>1.37</v>
      </c>
      <c r="J9" s="0" t="n">
        <v>1.13</v>
      </c>
      <c r="K9" s="0" t="n">
        <v>2.13</v>
      </c>
      <c r="L9" s="0" t="n">
        <v>1.3</v>
      </c>
      <c r="M9" s="1" t="n">
        <f aca="false">AVERAGE(K9:L9)</f>
        <v>1.715</v>
      </c>
    </row>
    <row r="10" customFormat="false" ht="15" hidden="false" customHeight="false" outlineLevel="0" collapsed="false">
      <c r="A10" s="0" t="s">
        <v>35</v>
      </c>
      <c r="B10" s="0" t="n">
        <v>1.23</v>
      </c>
      <c r="C10" s="0" t="n">
        <v>1.72</v>
      </c>
      <c r="D10" s="0" t="n">
        <v>2.13</v>
      </c>
      <c r="E10" s="0" t="n">
        <v>3.9</v>
      </c>
      <c r="F10" s="0" t="n">
        <f aca="false">AVERAGE(D10:E10)</f>
        <v>3.015</v>
      </c>
      <c r="H10" s="0" t="s">
        <v>35</v>
      </c>
      <c r="I10" s="0" t="n">
        <v>0.15</v>
      </c>
      <c r="J10" s="0" t="n">
        <v>1</v>
      </c>
      <c r="K10" s="0" t="n">
        <v>1.88</v>
      </c>
      <c r="L10" s="0" t="n">
        <v>3.67</v>
      </c>
      <c r="M10" s="1" t="n">
        <f aca="false">AVERAGE(K10:L10)</f>
        <v>2.775</v>
      </c>
    </row>
    <row r="11" customFormat="false" ht="15" hidden="false" customHeight="false" outlineLevel="0" collapsed="false">
      <c r="A11" s="0" t="s">
        <v>36</v>
      </c>
      <c r="B11" s="0" t="n">
        <v>2.72</v>
      </c>
      <c r="C11" s="0" t="n">
        <v>1.28</v>
      </c>
      <c r="D11" s="0" t="n">
        <v>2.33</v>
      </c>
      <c r="E11" s="0" t="n">
        <v>0.3</v>
      </c>
      <c r="F11" s="0" t="n">
        <f aca="false">AVERAGE(D11:E11)</f>
        <v>1.315</v>
      </c>
      <c r="H11" s="0" t="s">
        <v>36</v>
      </c>
      <c r="I11" s="0" t="n">
        <v>3.95</v>
      </c>
      <c r="J11" s="0" t="n">
        <v>1.78</v>
      </c>
      <c r="K11" s="0" t="n">
        <v>3.92</v>
      </c>
      <c r="L11" s="0" t="n">
        <v>0.77</v>
      </c>
      <c r="M11" s="1" t="n">
        <f aca="false">AVERAGE(K11:L11)</f>
        <v>2.345</v>
      </c>
    </row>
    <row r="12" customFormat="false" ht="15" hidden="false" customHeight="false" outlineLevel="0" collapsed="false">
      <c r="A12" s="0" t="s">
        <v>37</v>
      </c>
      <c r="B12" s="0" t="n">
        <v>2.43</v>
      </c>
      <c r="C12" s="0" t="n">
        <v>1.48</v>
      </c>
      <c r="D12" s="0" t="n">
        <v>1.43</v>
      </c>
      <c r="E12" s="0" t="n">
        <v>0.03</v>
      </c>
      <c r="F12" s="0" t="n">
        <f aca="false">AVERAGE(D12:E12)</f>
        <v>0.73</v>
      </c>
      <c r="H12" s="0" t="s">
        <v>37</v>
      </c>
      <c r="I12" s="0" t="n">
        <v>3.27</v>
      </c>
      <c r="J12" s="0" t="n">
        <v>1.72</v>
      </c>
      <c r="K12" s="0" t="n">
        <v>2.22</v>
      </c>
      <c r="L12" s="0" t="n">
        <v>2.17</v>
      </c>
      <c r="M12" s="1" t="n">
        <f aca="false">AVERAGE(K12:L12)</f>
        <v>2.195</v>
      </c>
    </row>
    <row r="13" customFormat="false" ht="15" hidden="false" customHeight="false" outlineLevel="0" collapsed="false">
      <c r="A13" s="0" t="s">
        <v>38</v>
      </c>
      <c r="B13" s="0" t="n">
        <v>1.22</v>
      </c>
      <c r="C13" s="0" t="n">
        <v>1.83</v>
      </c>
      <c r="D13" s="0" t="n">
        <v>2.1</v>
      </c>
      <c r="E13" s="0" t="n">
        <v>0.42</v>
      </c>
      <c r="F13" s="0" t="n">
        <f aca="false">AVERAGE(D13:E13)</f>
        <v>1.26</v>
      </c>
      <c r="H13" s="0" t="s">
        <v>38</v>
      </c>
      <c r="I13" s="0" t="n">
        <v>2.4</v>
      </c>
      <c r="J13" s="0" t="n">
        <v>0.62</v>
      </c>
      <c r="K13" s="0" t="n">
        <v>4.35</v>
      </c>
      <c r="L13" s="0" t="n">
        <v>2.78</v>
      </c>
      <c r="M13" s="1" t="n">
        <f aca="false">AVERAGE(K13:L13)</f>
        <v>3.565</v>
      </c>
    </row>
    <row r="14" customFormat="false" ht="15" hidden="false" customHeight="false" outlineLevel="0" collapsed="false">
      <c r="A14" s="0" t="s">
        <v>39</v>
      </c>
      <c r="B14" s="0" t="n">
        <v>2.77</v>
      </c>
      <c r="C14" s="0" t="n">
        <v>3.25</v>
      </c>
      <c r="D14" s="0" t="n">
        <v>3.37</v>
      </c>
      <c r="E14" s="0" t="n">
        <v>0.33</v>
      </c>
      <c r="F14" s="0" t="n">
        <f aca="false">AVERAGE(D14:E14)</f>
        <v>1.85</v>
      </c>
      <c r="H14" s="0" t="s">
        <v>39</v>
      </c>
      <c r="I14" s="0" t="n">
        <v>0.95</v>
      </c>
      <c r="J14" s="0" t="n">
        <v>1.6</v>
      </c>
      <c r="K14" s="0" t="n">
        <v>1.8</v>
      </c>
      <c r="L14" s="0" t="n">
        <v>2.93</v>
      </c>
      <c r="M14" s="1" t="n">
        <f aca="false">AVERAGE(K14:L14)</f>
        <v>2.365</v>
      </c>
    </row>
    <row r="15" customFormat="false" ht="15" hidden="false" customHeight="false" outlineLevel="0" collapsed="false">
      <c r="A15" s="0" t="s">
        <v>40</v>
      </c>
      <c r="B15" s="0" t="n">
        <v>2.4</v>
      </c>
      <c r="C15" s="0" t="n">
        <v>1.08</v>
      </c>
      <c r="D15" s="0" t="n">
        <v>3.48</v>
      </c>
      <c r="E15" s="0" t="n">
        <v>2.15</v>
      </c>
      <c r="F15" s="0" t="n">
        <f aca="false">AVERAGE(D15:E15)</f>
        <v>2.815</v>
      </c>
      <c r="H15" s="0" t="s">
        <v>40</v>
      </c>
      <c r="I15" s="0" t="n">
        <v>1.93</v>
      </c>
      <c r="J15" s="0" t="n">
        <v>5.03</v>
      </c>
      <c r="K15" s="0" t="n">
        <v>1.45</v>
      </c>
      <c r="L15" s="0" t="n">
        <v>0.95</v>
      </c>
      <c r="M15" s="1" t="n">
        <f aca="false">AVERAGE(K15:L15)</f>
        <v>1.2</v>
      </c>
    </row>
    <row r="16" customFormat="false" ht="15" hidden="false" customHeight="false" outlineLevel="0" collapsed="false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22T14:09:57Z</dcterms:created>
  <dc:creator>Toshiba</dc:creator>
  <dc:description/>
  <dc:language>en-US</dc:language>
  <cp:lastModifiedBy>Toshiba</cp:lastModifiedBy>
  <dcterms:modified xsi:type="dcterms:W3CDTF">2016-06-29T16:34:13Z</dcterms:modified>
  <cp:revision>0</cp:revision>
  <dc:subject/>
  <dc:title/>
</cp:coreProperties>
</file>